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ukeD\Desktop\Mbio_submission\submission files\"/>
    </mc:Choice>
  </mc:AlternateContent>
  <xr:revisionPtr revIDLastSave="0" documentId="13_ncr:1_{CC8BBF97-2B52-4A7C-8927-C361E8868894}" xr6:coauthVersionLast="47" xr6:coauthVersionMax="47" xr10:uidLastSave="{00000000-0000-0000-0000-000000000000}"/>
  <bookViews>
    <workbookView xWindow="-110" yWindow="-110" windowWidth="19420" windowHeight="10300" tabRatio="500" xr2:uid="{00000000-000D-0000-FFFF-FFFF00000000}"/>
  </bookViews>
  <sheets>
    <sheet name="Analysi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Q9" i="1" l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4" i="1"/>
  <c r="Q45" i="1"/>
  <c r="Q46" i="1"/>
  <c r="Q47" i="1"/>
  <c r="Q48" i="1"/>
  <c r="Q49" i="1"/>
  <c r="Q50" i="1"/>
  <c r="Q51" i="1"/>
  <c r="Q52" i="1"/>
  <c r="Q8" i="1"/>
</calcChain>
</file>

<file path=xl/sharedStrings.xml><?xml version="1.0" encoding="utf-8"?>
<sst xmlns="http://schemas.openxmlformats.org/spreadsheetml/2006/main" count="497" uniqueCount="426">
  <si>
    <t>In each column the first number corresponds to the Spearman correlation test result, the second - to the Kendall correlation test result</t>
  </si>
  <si>
    <t>Phyla/Class</t>
  </si>
  <si>
    <t>(1) ST, correlation coefficient</t>
  </si>
  <si>
    <t>(1) ST, p-value</t>
  </si>
  <si>
    <t>(2) ST, correlation coefficient</t>
  </si>
  <si>
    <t>(2) ST, p-value</t>
  </si>
  <si>
    <t>Genome Size, correlation coefficient</t>
  </si>
  <si>
    <t>Genome Size, p-value</t>
  </si>
  <si>
    <t>(1) Number of proteins, correlation coefficient</t>
  </si>
  <si>
    <t>(1) Number of proteins, p-value</t>
  </si>
  <si>
    <t>(2) Number of proteins, correlation coefficient</t>
  </si>
  <si>
    <t>(2) Number of proteins, p-value</t>
  </si>
  <si>
    <t>Average number of ST</t>
  </si>
  <si>
    <t>Average Genome Size, nucleotides</t>
  </si>
  <si>
    <t>Average numer of proteins</t>
  </si>
  <si>
    <t>ST counts/Total proteins, %</t>
  </si>
  <si>
    <t>Bacteria</t>
  </si>
  <si>
    <t>Across phyla</t>
  </si>
  <si>
    <t>0.272, 0.193</t>
  </si>
  <si>
    <t>&lt; 2.2e-16, &lt; 2.2e-16</t>
  </si>
  <si>
    <t>0.249, 0.177</t>
  </si>
  <si>
    <t>0.332, 0.234</t>
  </si>
  <si>
    <t>0.304, 0.214</t>
  </si>
  <si>
    <t>0.305, 0.215</t>
  </si>
  <si>
    <t>Actinobacteriota</t>
  </si>
  <si>
    <t>0.561, 0.427</t>
  </si>
  <si>
    <t>0.550, 0.420</t>
  </si>
  <si>
    <t>0.549, 0.422</t>
  </si>
  <si>
    <t>0.543, 0.417</t>
  </si>
  <si>
    <t>Acidobacteriota; Acidobacteriae</t>
  </si>
  <si>
    <t>0.609, 0.437</t>
  </si>
  <si>
    <t>0.0026, 0.005</t>
  </si>
  <si>
    <t>0.518, 0.380</t>
  </si>
  <si>
    <t>0.01347, 0.0158</t>
  </si>
  <si>
    <t>0.636, 0.455</t>
  </si>
  <si>
    <t>0.0015, 0.0038</t>
  </si>
  <si>
    <t>0.543, 0.442</t>
  </si>
  <si>
    <t>0.055, 0.037</t>
  </si>
  <si>
    <t>0.05532, 0.03734</t>
  </si>
  <si>
    <t>Actinobacteriota; Actinomycetia</t>
  </si>
  <si>
    <t>0.662, 0.500</t>
  </si>
  <si>
    <t>0.659, 0.496</t>
  </si>
  <si>
    <t>0.663, 0.502</t>
  </si>
  <si>
    <t>0.671, 0.507</t>
  </si>
  <si>
    <t>0.666, 0.503</t>
  </si>
  <si>
    <t>Actinobacteriota; Coriobacteriia</t>
  </si>
  <si>
    <t>0.841, 0.664</t>
  </si>
  <si>
    <t>2.647e-16, 5.111e-13</t>
  </si>
  <si>
    <t>0.726, 0.543</t>
  </si>
  <si>
    <t>1.628e-10, 3.502e-09</t>
  </si>
  <si>
    <t>0.819, 0.654</t>
  </si>
  <si>
    <t>7.051e-15, 1.093e-12</t>
  </si>
  <si>
    <t>0.718, 0.572</t>
  </si>
  <si>
    <t>1.8e-07, 2.959e-07</t>
  </si>
  <si>
    <t>0.707, 0.555</t>
  </si>
  <si>
    <t xml:space="preserve">3.411e-07, 6.561e-07 </t>
  </si>
  <si>
    <t>Aquificota</t>
  </si>
  <si>
    <t>0.433, 0.373</t>
  </si>
  <si>
    <t>0.2443, 0.2207</t>
  </si>
  <si>
    <t>0.391, 0.340</t>
  </si>
  <si>
    <t>0.2976, 0.2683</t>
  </si>
  <si>
    <t>0.173, 0.149</t>
  </si>
  <si>
    <t>0.6559, 0.6242</t>
  </si>
  <si>
    <t>0.489, 0.430</t>
  </si>
  <si>
    <t>0.3262, 0.2752</t>
  </si>
  <si>
    <t>0.488, 0.430</t>
  </si>
  <si>
    <t>Bacteroidota</t>
  </si>
  <si>
    <t>0.592, 0.423</t>
  </si>
  <si>
    <t>0.538, 0.381</t>
  </si>
  <si>
    <t>0.552, 0.397</t>
  </si>
  <si>
    <t>0.545, 0.390</t>
  </si>
  <si>
    <t>0.536, 0.384</t>
  </si>
  <si>
    <t>Bacteroidota; Bacteroidia</t>
  </si>
  <si>
    <t>0.580, 0.414</t>
  </si>
  <si>
    <t>0.525, 0.371</t>
  </si>
  <si>
    <t>0.534, 0.383</t>
  </si>
  <si>
    <t>0.522, 0.373</t>
  </si>
  <si>
    <t>0.512, 0.366</t>
  </si>
  <si>
    <t>Bacteroidota; Chlorobia</t>
  </si>
  <si>
    <t>0.461, 0.349</t>
  </si>
  <si>
    <t>0.1125, 0.1474</t>
  </si>
  <si>
    <t>0.027, 0.018</t>
  </si>
  <si>
    <t>0.9301, 0.9394</t>
  </si>
  <si>
    <t>0.139, 0.073</t>
  </si>
  <si>
    <t>0.6845, 0.7815</t>
  </si>
  <si>
    <t>-0.011, -0.024</t>
  </si>
  <si>
    <t>0.9752, 0.9263</t>
  </si>
  <si>
    <t>Bacteroidota; Rhodothermia</t>
  </si>
  <si>
    <t>0.417, 0.317</t>
  </si>
  <si>
    <t>0.06014, 0.05661</t>
  </si>
  <si>
    <t>0.391, 0.293</t>
  </si>
  <si>
    <t>0.07926, 0.07511</t>
  </si>
  <si>
    <t>0.420, 0.304</t>
  </si>
  <si>
    <t>0.05817, 0.0656</t>
  </si>
  <si>
    <t>0.178, 0.124</t>
  </si>
  <si>
    <t>0.5104, 0.5208</t>
  </si>
  <si>
    <t>0.196, 0.142</t>
  </si>
  <si>
    <t>0.468, 0.463</t>
  </si>
  <si>
    <t>Campylobacteria</t>
  </si>
  <si>
    <t>0.202, 0.160</t>
  </si>
  <si>
    <t>0.2006, 0.2058</t>
  </si>
  <si>
    <t>0.197, 0.157</t>
  </si>
  <si>
    <t>0.2111, 0.2169</t>
  </si>
  <si>
    <t>0.175, 0.147</t>
  </si>
  <si>
    <t>0.2671, 0.2467</t>
  </si>
  <si>
    <t>0.228, 0.203</t>
  </si>
  <si>
    <t>0.3327, 0.2734</t>
  </si>
  <si>
    <t>0.245, 0.218</t>
  </si>
  <si>
    <t>0.2974, 0.2394</t>
  </si>
  <si>
    <t>Chloroflexota</t>
  </si>
  <si>
    <t>0.419, 0.295</t>
  </si>
  <si>
    <t>0.02131, 0.03047</t>
  </si>
  <si>
    <t>0.401, 0.283</t>
  </si>
  <si>
    <t>0.02811, 0.03815</t>
  </si>
  <si>
    <t>0.373, 0.277</t>
  </si>
  <si>
    <t>0.04255, 0.04175</t>
  </si>
  <si>
    <t>0.218, 0.206</t>
  </si>
  <si>
    <t>0.3566, 0.2303</t>
  </si>
  <si>
    <t>0.230, 0.218</t>
  </si>
  <si>
    <t>0.3294, 0.2054</t>
  </si>
  <si>
    <t>Cyanobacteria</t>
  </si>
  <si>
    <t>0.588, 0.463</t>
  </si>
  <si>
    <t>6.84e-11, 6.997e-10</t>
  </si>
  <si>
    <t>0.583, 0.457</t>
  </si>
  <si>
    <t>1.064e-10, 1.002e-09</t>
  </si>
  <si>
    <t>0.609, 0.480</t>
  </si>
  <si>
    <t>8.994e-12, 1.361e-10</t>
  </si>
  <si>
    <t>0.576, 0.455</t>
  </si>
  <si>
    <t>1.485e-08, 5.96e-08</t>
  </si>
  <si>
    <t>0.572, 0.450</t>
  </si>
  <si>
    <t>1.985e-08, 8.467e-08</t>
  </si>
  <si>
    <t>Deinococcota</t>
  </si>
  <si>
    <t>0.064, 0.059</t>
  </si>
  <si>
    <t>0.621, 0.559</t>
  </si>
  <si>
    <t>0.058, 0.054</t>
  </si>
  <si>
    <t>0.6571, 0.5966</t>
  </si>
  <si>
    <t>0.081, 0.065</t>
  </si>
  <si>
    <t>0.536, 0.523</t>
  </si>
  <si>
    <t>0.150, 0.115</t>
  </si>
  <si>
    <t>0.3386, 0.3516</t>
  </si>
  <si>
    <t>Desulfobacterota</t>
  </si>
  <si>
    <t>0.311, 0.241</t>
  </si>
  <si>
    <t>0.003, 0.004</t>
  </si>
  <si>
    <t>0.297, 0.231</t>
  </si>
  <si>
    <t>0.005262, 0.005174</t>
  </si>
  <si>
    <t>0.421, 0.322</t>
  </si>
  <si>
    <t>5.062e-05, 9.749e-05</t>
  </si>
  <si>
    <t>0.258, 0.191</t>
  </si>
  <si>
    <t>0.06712, 0.08067</t>
  </si>
  <si>
    <t>0.279, 0.208</t>
  </si>
  <si>
    <t>0.04729, 0.05803</t>
  </si>
  <si>
    <t>Firmicutes</t>
  </si>
  <si>
    <t>0.359, 0.265</t>
  </si>
  <si>
    <t>0.343, 0.253</t>
  </si>
  <si>
    <t>0.291, 0.212</t>
  </si>
  <si>
    <t>0.248, 0.180</t>
  </si>
  <si>
    <t>0.233, 0.168</t>
  </si>
  <si>
    <t>Firmicutes; Clostridia</t>
  </si>
  <si>
    <t>0.534, 0.393</t>
  </si>
  <si>
    <t>0.521, 0.383</t>
  </si>
  <si>
    <t>0.460, 0.337</t>
  </si>
  <si>
    <t>0.492, 0.359</t>
  </si>
  <si>
    <t>0.481, 0.481</t>
  </si>
  <si>
    <t>Firmicutes; Thermoanaerobacteria</t>
  </si>
  <si>
    <t>0.122, 0.106</t>
  </si>
  <si>
    <t>0.5027, 0.4288</t>
  </si>
  <si>
    <t>0.056, 0.054</t>
  </si>
  <si>
    <t>0.7606, 0.6862</t>
  </si>
  <si>
    <t>0.172, 0.117</t>
  </si>
  <si>
    <t>0.3477, 0.3815</t>
  </si>
  <si>
    <t>0.153, 0.120</t>
  </si>
  <si>
    <t>0.4369, 0.4018</t>
  </si>
  <si>
    <t>0.136, 0.109</t>
  </si>
  <si>
    <t>0.4899, 0.4492</t>
  </si>
  <si>
    <t>Firmicutes; Desulfitobacteriia</t>
  </si>
  <si>
    <t>0.368, 0.301</t>
  </si>
  <si>
    <t>0.1778, 0.1452</t>
  </si>
  <si>
    <t>0.365, 0.289</t>
  </si>
  <si>
    <t>0.1806, 0.1606</t>
  </si>
  <si>
    <t>0.209, 0.182</t>
  </si>
  <si>
    <t>0.4553, 0.377</t>
  </si>
  <si>
    <t>0.122, 0.141</t>
  </si>
  <si>
    <t>0.7199, 0.5698</t>
  </si>
  <si>
    <t>0.052, 0.101</t>
  </si>
  <si>
    <t>0.8798, 0.6847</t>
  </si>
  <si>
    <t>Firmicutes; Desulfotomaculia</t>
  </si>
  <si>
    <t>-0.156, -0.125</t>
  </si>
  <si>
    <t>0.5231, 0.5024</t>
  </si>
  <si>
    <t>-0.167, -0.132</t>
  </si>
  <si>
    <t>0.4955, 0.4773</t>
  </si>
  <si>
    <t>0.048, 0.066</t>
  </si>
  <si>
    <t>0.8449, 0.7225</t>
  </si>
  <si>
    <t>-0.160, -0.121</t>
  </si>
  <si>
    <t>0.6386, 0.6439</t>
  </si>
  <si>
    <t>-0.213, -0.170</t>
  </si>
  <si>
    <t>0.5291, 0.5175</t>
  </si>
  <si>
    <t>Firmicutes; Negativicutes</t>
  </si>
  <si>
    <t>0.505, 0.390</t>
  </si>
  <si>
    <t>9.443e-06, 2.753e-05</t>
  </si>
  <si>
    <t>0.500, 0.383</t>
  </si>
  <si>
    <t>1.202e-05, 3.729e-05</t>
  </si>
  <si>
    <t>0.483, 0.374</t>
  </si>
  <si>
    <t>2.577e-05, 5.549e-05</t>
  </si>
  <si>
    <t>0.470, 0.369</t>
  </si>
  <si>
    <t>0.0008555, 0.001134</t>
  </si>
  <si>
    <t>0.478, 0.379</t>
  </si>
  <si>
    <t>0.0006744, 0.0008189</t>
  </si>
  <si>
    <t>Firmicutes; Alicyclobacillia</t>
  </si>
  <si>
    <t>0.556, 0.433</t>
  </si>
  <si>
    <t>0.00724, 0.01306</t>
  </si>
  <si>
    <t>0.647, 0.492</t>
  </si>
  <si>
    <t>0.001125, 0.004715</t>
  </si>
  <si>
    <t>0.687, 0.535</t>
  </si>
  <si>
    <t>0.0008099, 0.003418</t>
  </si>
  <si>
    <t>0.721, 0.564</t>
  </si>
  <si>
    <t>0.0003333, 0.00206</t>
  </si>
  <si>
    <t>Firmicutes; Bacilli</t>
  </si>
  <si>
    <t>0.324, 0.241</t>
  </si>
  <si>
    <t>0.309, 0.229</t>
  </si>
  <si>
    <t>0.263, 0.193</t>
  </si>
  <si>
    <t>0.200, 0.146</t>
  </si>
  <si>
    <t>5.879e-10, 2.498e-10</t>
  </si>
  <si>
    <t>0.184, 0.133</t>
  </si>
  <si>
    <t>1.271e-08, 7.115e-09</t>
  </si>
  <si>
    <t>Fusobacteriota</t>
  </si>
  <si>
    <t>0.359, 0.304</t>
  </si>
  <si>
    <t>0.1307, 0.1183</t>
  </si>
  <si>
    <t>0.339, 0.288</t>
  </si>
  <si>
    <t>0.1553, 0.141</t>
  </si>
  <si>
    <t>0.359, 0.302</t>
  </si>
  <si>
    <t>0.1311, 0.1186</t>
  </si>
  <si>
    <t>0.399, 0.338</t>
  </si>
  <si>
    <t>0.177, 0.1671</t>
  </si>
  <si>
    <t>Myxococcota</t>
  </si>
  <si>
    <t>0.520, 0.430</t>
  </si>
  <si>
    <t>0.001143, 0.0006856</t>
  </si>
  <si>
    <t>0.517, 0.427</t>
  </si>
  <si>
    <t>0.001232, 0.0007597</t>
  </si>
  <si>
    <t>0.390, 0.313</t>
  </si>
  <si>
    <t>0.01857, 0.01368</t>
  </si>
  <si>
    <t>0.523, 0.441</t>
  </si>
  <si>
    <t>0.01248, 0.007385</t>
  </si>
  <si>
    <t>0.516, 0.432</t>
  </si>
  <si>
    <t>0.01393, 0.008774</t>
  </si>
  <si>
    <t>Planctomycetota</t>
  </si>
  <si>
    <t>0.216, 0.189</t>
  </si>
  <si>
    <t>0.2508, 0.2098</t>
  </si>
  <si>
    <t>0.208, 0.183</t>
  </si>
  <si>
    <t>0.2691, 0.227</t>
  </si>
  <si>
    <t>0.241, 0.203</t>
  </si>
  <si>
    <t>0.2005, 0.1781</t>
  </si>
  <si>
    <t>0.791, 0.649</t>
  </si>
  <si>
    <t>0.001279, 0.006458</t>
  </si>
  <si>
    <t>0.775, 0.615</t>
  </si>
  <si>
    <t>0.001855, 0.009874</t>
  </si>
  <si>
    <t>Proteobacteria</t>
  </si>
  <si>
    <t>0.438, 0.318</t>
  </si>
  <si>
    <t>0.425, 0.308</t>
  </si>
  <si>
    <t>0.445, 0.324</t>
  </si>
  <si>
    <t>0.448, 0.326</t>
  </si>
  <si>
    <t>0.442, 0.321</t>
  </si>
  <si>
    <t>Proteobacteria; Alphaproteobacteria</t>
  </si>
  <si>
    <t>0.307, 0.222</t>
  </si>
  <si>
    <t>0.293, 0.211</t>
  </si>
  <si>
    <t>0.284, 0.204</t>
  </si>
  <si>
    <t>0.332, 0.239</t>
  </si>
  <si>
    <t>0.327, 0.236</t>
  </si>
  <si>
    <t>Proteobacteria; Gammaproteobacteria</t>
  </si>
  <si>
    <t>0.509, 0.371</t>
  </si>
  <si>
    <t>0.497, 0.361</t>
  </si>
  <si>
    <t>0.527, 0.385</t>
  </si>
  <si>
    <t>0.499, 0.363</t>
  </si>
  <si>
    <t>0.490, 0.357</t>
  </si>
  <si>
    <t>Spirochaetota</t>
  </si>
  <si>
    <t>0.836, 0.660</t>
  </si>
  <si>
    <t>0.797, 0.613</t>
  </si>
  <si>
    <t>0.856, 0.681</t>
  </si>
  <si>
    <t>0.875, 0.693</t>
  </si>
  <si>
    <t>0.863, 0.677</t>
  </si>
  <si>
    <t>Spirochaetota; Leptospirae</t>
  </si>
  <si>
    <t>0.402, 0.285</t>
  </si>
  <si>
    <t>0.0007467, 0.0009091</t>
  </si>
  <si>
    <t>0.198, 0.143</t>
  </si>
  <si>
    <t>0.1077, 0.09766</t>
  </si>
  <si>
    <t>0.418, 0.291</t>
  </si>
  <si>
    <t>0.0004307, 0.0006535</t>
  </si>
  <si>
    <t>0.097, 0.068</t>
  </si>
  <si>
    <t>0.6088, 0.6032</t>
  </si>
  <si>
    <t>-0.057, -0.038</t>
  </si>
  <si>
    <t>0.7655, 0.7742</t>
  </si>
  <si>
    <t>Spirochaetota; Spirochaetia</t>
  </si>
  <si>
    <t>0.863, 0.723</t>
  </si>
  <si>
    <t>&lt; 2.2e-16, 4.349e-12</t>
  </si>
  <si>
    <t>0.850, 0.710</t>
  </si>
  <si>
    <t>1.64e-15, 9.972e-12</t>
  </si>
  <si>
    <t>0.844, 0.685</t>
  </si>
  <si>
    <t>4.187e-15, 2.738e-11</t>
  </si>
  <si>
    <t>0.843, 0.691</t>
  </si>
  <si>
    <t>1.939e-13, 3.735e-10</t>
  </si>
  <si>
    <t>0.839, 0.684</t>
  </si>
  <si>
    <t>3.444e-13, 5.486e-10</t>
  </si>
  <si>
    <t>Thermotogota</t>
  </si>
  <si>
    <t>0.140, 0.093</t>
  </si>
  <si>
    <t>0.5253, 0.5822</t>
  </si>
  <si>
    <t>0.086, 0.055</t>
  </si>
  <si>
    <t>0.6969, 0.7499</t>
  </si>
  <si>
    <t>-0.006, -0.006</t>
  </si>
  <si>
    <t>0.9767, 0.9079</t>
  </si>
  <si>
    <t>-0.054, -0.043</t>
  </si>
  <si>
    <t>0.816, 0.8118</t>
  </si>
  <si>
    <t>-0.075, -0.061</t>
  </si>
  <si>
    <t>0.7453, 0.7453</t>
  </si>
  <si>
    <t>Verrucomicrobiota</t>
  </si>
  <si>
    <t>0.392, 0.319</t>
  </si>
  <si>
    <t>0.0389, 0.03561</t>
  </si>
  <si>
    <t>0.373, 0.306</t>
  </si>
  <si>
    <t>0.05066, 0.04384</t>
  </si>
  <si>
    <t>0.277, 0.211</t>
  </si>
  <si>
    <t>0.1531, 0.1635</t>
  </si>
  <si>
    <t>0.251, 0.204</t>
  </si>
  <si>
    <t>0.3674, 0.3392</t>
  </si>
  <si>
    <t>Archaea</t>
  </si>
  <si>
    <t>0.357, 0.258</t>
  </si>
  <si>
    <t>1.927e-12, 5.296e-12</t>
  </si>
  <si>
    <t>0.332, 0.241</t>
  </si>
  <si>
    <t>6.44e-11, 1.297e-10</t>
  </si>
  <si>
    <t>0.348, 0.254</t>
  </si>
  <si>
    <t>7.363e-12, 1.039e-11</t>
  </si>
  <si>
    <t>0.355, 0.263</t>
  </si>
  <si>
    <t>1.027e-09, 9.096e-10</t>
  </si>
  <si>
    <t>0.353, 0.262</t>
  </si>
  <si>
    <t>1.236e-09, 1.053e-09</t>
  </si>
  <si>
    <t>Halobacteriota</t>
  </si>
  <si>
    <t>0.294, 0.218</t>
  </si>
  <si>
    <t>1.703e-06, 1.139e-06</t>
  </si>
  <si>
    <t>0.263, 0.196</t>
  </si>
  <si>
    <t>2.045e-05, 1.278e-05</t>
  </si>
  <si>
    <t>0.256, 0.193</t>
  </si>
  <si>
    <t>3.456e-05, 1.629e-05</t>
  </si>
  <si>
    <t>0.232, 0.175</t>
  </si>
  <si>
    <t>0.001085, 0.0006309</t>
  </si>
  <si>
    <t>0.223, 0.169</t>
  </si>
  <si>
    <t>0.00167, 0.0009594</t>
  </si>
  <si>
    <t>Halobacteriota; Halobacteria</t>
  </si>
  <si>
    <t>0.423, 0.315</t>
  </si>
  <si>
    <t>9.01e-10, 1.483e-09</t>
  </si>
  <si>
    <t>0.392, 0.291</t>
  </si>
  <si>
    <t>1.702e-08, 2.261e-08</t>
  </si>
  <si>
    <t>0.369, 0.272</t>
  </si>
  <si>
    <t>1.264e-07, 1.642e-07</t>
  </si>
  <si>
    <t>0.414, 0.305</t>
  </si>
  <si>
    <t>3.716e-07, 5.749e-07</t>
  </si>
  <si>
    <t>0.401, 0.295</t>
  </si>
  <si>
    <t>8.924e-07, 1.396e-06</t>
  </si>
  <si>
    <t>Halobacteriota; Methanomicrobia</t>
  </si>
  <si>
    <t>0.349, 0.264</t>
  </si>
  <si>
    <t>0.1029, 0.09158</t>
  </si>
  <si>
    <t>0.302, 0.217</t>
  </si>
  <si>
    <t>0.1618, 0.1639</t>
  </si>
  <si>
    <t>0.405, 0.326</t>
  </si>
  <si>
    <t>0.05548, 0.03679</t>
  </si>
  <si>
    <t>0.316, 0.270</t>
  </si>
  <si>
    <t>0.163, 0.09898</t>
  </si>
  <si>
    <t>0.349, 0.290</t>
  </si>
  <si>
    <t>0.1207, 0.07639</t>
  </si>
  <si>
    <t>Halobacteriota; Methanosarcinia</t>
  </si>
  <si>
    <t>0.793, 0.634</t>
  </si>
  <si>
    <t>4.944e-07, 7.999e-06</t>
  </si>
  <si>
    <t>0.773, 0.615</t>
  </si>
  <si>
    <t>1.443e-06, 1.406e-05</t>
  </si>
  <si>
    <t>0.632, 0.483</t>
  </si>
  <si>
    <t>0.0003088, 0.0006334</t>
  </si>
  <si>
    <t>0.629, 0.479</t>
  </si>
  <si>
    <t>0.0009962, 0.001902</t>
  </si>
  <si>
    <t>0.610, 0.451</t>
  </si>
  <si>
    <t>0.001536, 0.003416</t>
  </si>
  <si>
    <t>Methanobacteriota</t>
  </si>
  <si>
    <t>0.301, 0.252</t>
  </si>
  <si>
    <t>0.05271, 0.03196</t>
  </si>
  <si>
    <t>0.253, 0.208</t>
  </si>
  <si>
    <t>0.1054, 0.07772</t>
  </si>
  <si>
    <t>0.076, 0.063</t>
  </si>
  <si>
    <t>0.6315, 0.5902</t>
  </si>
  <si>
    <t>0.174, 0.148</t>
  </si>
  <si>
    <t>0.2822, 0.2174</t>
  </si>
  <si>
    <t>0.170, 0.145</t>
  </si>
  <si>
    <t>0.2952, 0.2266</t>
  </si>
  <si>
    <t>Methanobacteriota; Thermococci</t>
  </si>
  <si>
    <t>0.379, 0.307</t>
  </si>
  <si>
    <t>0.03873, 0.03311</t>
  </si>
  <si>
    <t>0.267, 0.215</t>
  </si>
  <si>
    <t>0.1531, 0.1373</t>
  </si>
  <si>
    <t>0.195, 0.153</t>
  </si>
  <si>
    <t>0.3009, 0.2794</t>
  </si>
  <si>
    <t>0.197, 0.163</t>
  </si>
  <si>
    <t>0.3066, 0.2607</t>
  </si>
  <si>
    <t>0.190, 0.157</t>
  </si>
  <si>
    <t>0.3227, 0.2781</t>
  </si>
  <si>
    <t>Thermoproteota</t>
  </si>
  <si>
    <t>0.306, 0.230</t>
  </si>
  <si>
    <t>0.01755, 0.01572</t>
  </si>
  <si>
    <t>0.249, 0.184</t>
  </si>
  <si>
    <t>0.05492, 0.05393</t>
  </si>
  <si>
    <t>0.453, 0.337</t>
  </si>
  <si>
    <t>0.0002776, 0.0003798</t>
  </si>
  <si>
    <t>0.569, 0.443</t>
  </si>
  <si>
    <t>0.0003648, 0.0004352</t>
  </si>
  <si>
    <t>0.595, 0.461</t>
  </si>
  <si>
    <t>0.0001617, 0.0002498</t>
  </si>
  <si>
    <t>Thermoproteota; Thermoproteia</t>
  </si>
  <si>
    <t>0.392, 0.292</t>
  </si>
  <si>
    <t>0.00439, 0.004873</t>
  </si>
  <si>
    <t>0.331, 0.242</t>
  </si>
  <si>
    <t>0.01778, 0.01997</t>
  </si>
  <si>
    <t>0.488, 0.360</t>
  </si>
  <si>
    <t>0.0004932, 0.0004932</t>
  </si>
  <si>
    <t>0.689, 0.526</t>
  </si>
  <si>
    <t>1.319e-05, 6.56e-05</t>
  </si>
  <si>
    <t>0.697, 0.532</t>
  </si>
  <si>
    <t>9.219e-06, 5.329e-05</t>
  </si>
  <si>
    <t>Average number of TTRs</t>
  </si>
  <si>
    <t>TTRs counts/ST counts, %</t>
  </si>
  <si>
    <t>TTRs counts/Total proteins, %</t>
  </si>
  <si>
    <t>(1) means that estimates were made with raw data; (2) – with the data after subtracting TTRs counts from the total signal transduction proteins counts and the total ST counts from the total protein counts</t>
  </si>
  <si>
    <r>
      <t xml:space="preserve">Abbreviations: </t>
    </r>
    <r>
      <rPr>
        <b/>
        <sz val="10"/>
        <rFont val="Arial"/>
        <family val="2"/>
      </rPr>
      <t>TTR</t>
    </r>
    <r>
      <rPr>
        <b/>
        <sz val="10"/>
        <rFont val="Arial"/>
        <family val="2"/>
        <charset val="1"/>
      </rPr>
      <t>s</t>
    </r>
    <r>
      <rPr>
        <sz val="10"/>
        <rFont val="Arial"/>
        <family val="2"/>
        <charset val="1"/>
      </rPr>
      <t xml:space="preserve"> – transmembrane transcription factors; </t>
    </r>
    <r>
      <rPr>
        <b/>
        <sz val="10"/>
        <rFont val="Arial"/>
        <family val="2"/>
        <charset val="1"/>
      </rPr>
      <t>ST</t>
    </r>
    <r>
      <rPr>
        <sz val="10"/>
        <rFont val="Arial"/>
        <family val="2"/>
        <charset val="1"/>
      </rPr>
      <t xml:space="preserve"> – signal transduction proteins </t>
    </r>
  </si>
  <si>
    <r>
      <t>Supplemental file 7:</t>
    </r>
    <r>
      <rPr>
        <sz val="10"/>
        <rFont val="Arial"/>
        <family val="2"/>
        <charset val="1"/>
      </rPr>
      <t xml:space="preserve"> Spearman and Kendall correlation of TTRs counts with the total number of signal transduction proteins, genome size, and the total number of encoded protein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4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2"/>
      <name val="Arial"/>
      <family val="2"/>
      <charset val="1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vertical="top"/>
    </xf>
    <xf numFmtId="0" fontId="1" fillId="0" borderId="0" xfId="0" applyFont="1" applyAlignment="1">
      <alignment horizontal="left" vertical="top" wrapText="1"/>
    </xf>
    <xf numFmtId="0" fontId="0" fillId="0" borderId="0" xfId="0" applyAlignment="1">
      <alignment vertical="top"/>
    </xf>
    <xf numFmtId="0" fontId="1" fillId="0" borderId="0" xfId="0" applyFont="1" applyAlignment="1">
      <alignment vertical="top" wrapText="1"/>
    </xf>
    <xf numFmtId="0" fontId="2" fillId="0" borderId="0" xfId="0" applyFont="1" applyAlignment="1">
      <alignment vertical="top" wrapText="1"/>
    </xf>
    <xf numFmtId="2" fontId="0" fillId="0" borderId="0" xfId="0" applyNumberFormat="1"/>
    <xf numFmtId="164" fontId="0" fillId="0" borderId="0" xfId="0" applyNumberFormat="1"/>
    <xf numFmtId="1" fontId="0" fillId="0" borderId="0" xfId="0" applyNumberFormat="1"/>
    <xf numFmtId="165" fontId="0" fillId="0" borderId="0" xfId="0" applyNumberFormat="1"/>
    <xf numFmtId="0" fontId="0" fillId="0" borderId="0" xfId="0" applyAlignment="1">
      <alignment horizontal="left"/>
    </xf>
    <xf numFmtId="0" fontId="0" fillId="0" borderId="0" xfId="0" applyAlignment="1">
      <alignment wrapText="1"/>
    </xf>
    <xf numFmtId="1" fontId="0" fillId="0" borderId="0" xfId="0" applyNumberFormat="1" applyAlignment="1">
      <alignment wrapText="1"/>
    </xf>
    <xf numFmtId="165" fontId="0" fillId="0" borderId="0" xfId="0" applyNumberFormat="1" applyAlignment="1">
      <alignment wrapText="1"/>
    </xf>
    <xf numFmtId="2" fontId="0" fillId="2" borderId="0" xfId="0" applyNumberFormat="1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52"/>
  <sheetViews>
    <sheetView tabSelected="1" zoomScaleNormal="100" workbookViewId="0"/>
  </sheetViews>
  <sheetFormatPr defaultRowHeight="12.5" x14ac:dyDescent="0.25"/>
  <cols>
    <col min="1" max="1" width="26.26953125" customWidth="1"/>
    <col min="2" max="2" width="15.1796875" customWidth="1"/>
    <col min="3" max="3" width="20.7265625" customWidth="1"/>
    <col min="4" max="4" width="17.36328125" customWidth="1"/>
    <col min="5" max="5" width="20.7265625" customWidth="1"/>
    <col min="6" max="6" width="16" customWidth="1"/>
    <col min="7" max="7" width="19.453125" customWidth="1"/>
    <col min="8" max="8" width="19.54296875" customWidth="1"/>
    <col min="9" max="9" width="19" customWidth="1"/>
    <col min="10" max="10" width="19.7265625" customWidth="1"/>
    <col min="11" max="11" width="20.08984375" customWidth="1"/>
    <col min="12" max="12" width="9.6328125" customWidth="1"/>
    <col min="13" max="13" width="9.26953125" customWidth="1"/>
    <col min="14" max="14" width="14.08984375" customWidth="1"/>
    <col min="15" max="15" width="14.90625" customWidth="1"/>
    <col min="16" max="16" width="12.1796875" customWidth="1"/>
    <col min="18" max="18" width="13.7265625" customWidth="1"/>
    <col min="19" max="19" width="12.08984375" bestFit="1" customWidth="1"/>
    <col min="21" max="1025" width="11.54296875"/>
  </cols>
  <sheetData>
    <row r="1" spans="1:20" ht="15.75" customHeight="1" x14ac:dyDescent="0.25">
      <c r="A1" s="1" t="s">
        <v>42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R1" s="2"/>
    </row>
    <row r="2" spans="1:20" ht="15.75" customHeight="1" x14ac:dyDescent="0.25">
      <c r="A2" s="3" t="s">
        <v>423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R2" s="2"/>
    </row>
    <row r="3" spans="1:20" ht="19.75" customHeight="1" x14ac:dyDescent="0.25">
      <c r="A3" s="3" t="s">
        <v>0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R3" s="2"/>
    </row>
    <row r="4" spans="1:20" ht="19.75" customHeight="1" x14ac:dyDescent="0.25">
      <c r="A4" s="3" t="s">
        <v>424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R4" s="2"/>
    </row>
    <row r="5" spans="1:20" ht="15" customHeight="1" x14ac:dyDescent="0.25"/>
    <row r="6" spans="1:20" ht="40.25" customHeight="1" x14ac:dyDescent="0.25">
      <c r="A6" s="4" t="s">
        <v>1</v>
      </c>
      <c r="B6" s="2" t="s">
        <v>2</v>
      </c>
      <c r="C6" s="2" t="s">
        <v>3</v>
      </c>
      <c r="D6" s="2" t="s">
        <v>4</v>
      </c>
      <c r="E6" s="2" t="s">
        <v>5</v>
      </c>
      <c r="F6" s="2" t="s">
        <v>6</v>
      </c>
      <c r="G6" s="2" t="s">
        <v>7</v>
      </c>
      <c r="H6" s="2" t="s">
        <v>8</v>
      </c>
      <c r="I6" s="2" t="s">
        <v>9</v>
      </c>
      <c r="J6" s="2" t="s">
        <v>10</v>
      </c>
      <c r="K6" s="2" t="s">
        <v>11</v>
      </c>
      <c r="L6" s="2" t="s">
        <v>420</v>
      </c>
      <c r="M6" s="2" t="s">
        <v>12</v>
      </c>
      <c r="N6" s="2" t="s">
        <v>13</v>
      </c>
      <c r="O6" s="2" t="s">
        <v>14</v>
      </c>
      <c r="P6" s="2" t="s">
        <v>421</v>
      </c>
      <c r="Q6" s="2" t="s">
        <v>422</v>
      </c>
      <c r="R6" s="2" t="s">
        <v>15</v>
      </c>
      <c r="S6" s="2"/>
      <c r="T6" s="2"/>
    </row>
    <row r="7" spans="1:20" ht="15" customHeight="1" x14ac:dyDescent="0.25">
      <c r="A7" s="5" t="s">
        <v>16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R7" s="2"/>
    </row>
    <row r="8" spans="1:20" ht="17.75" customHeight="1" x14ac:dyDescent="0.25">
      <c r="A8" t="s">
        <v>17</v>
      </c>
      <c r="B8" t="s">
        <v>18</v>
      </c>
      <c r="C8" s="14" t="s">
        <v>19</v>
      </c>
      <c r="D8" s="7" t="s">
        <v>20</v>
      </c>
      <c r="E8" s="14" t="s">
        <v>19</v>
      </c>
      <c r="F8" t="s">
        <v>21</v>
      </c>
      <c r="G8" s="6" t="s">
        <v>19</v>
      </c>
      <c r="H8" t="s">
        <v>22</v>
      </c>
      <c r="I8" s="6" t="s">
        <v>19</v>
      </c>
      <c r="J8" s="6" t="s">
        <v>23</v>
      </c>
      <c r="K8" s="6" t="s">
        <v>19</v>
      </c>
      <c r="L8">
        <v>5.2</v>
      </c>
      <c r="M8">
        <v>372.5</v>
      </c>
      <c r="N8">
        <v>4606874</v>
      </c>
      <c r="O8" s="8">
        <v>4143.3680000000004</v>
      </c>
      <c r="P8" s="9">
        <v>1.39</v>
      </c>
      <c r="Q8">
        <f>(L8/O8)*100</f>
        <v>0.12550176571330376</v>
      </c>
      <c r="R8" s="9">
        <v>8.9906159999999993</v>
      </c>
    </row>
    <row r="9" spans="1:20" x14ac:dyDescent="0.25">
      <c r="A9" t="s">
        <v>24</v>
      </c>
      <c r="B9" t="s">
        <v>25</v>
      </c>
      <c r="C9" s="14" t="s">
        <v>19</v>
      </c>
      <c r="D9" s="7" t="s">
        <v>26</v>
      </c>
      <c r="E9" s="14" t="s">
        <v>19</v>
      </c>
      <c r="F9" t="s">
        <v>27</v>
      </c>
      <c r="G9" s="6" t="s">
        <v>19</v>
      </c>
      <c r="H9" t="s">
        <v>27</v>
      </c>
      <c r="I9" s="6" t="s">
        <v>19</v>
      </c>
      <c r="J9" s="6" t="s">
        <v>28</v>
      </c>
      <c r="K9" s="6" t="s">
        <v>19</v>
      </c>
      <c r="L9">
        <v>4.0999999999999996</v>
      </c>
      <c r="M9">
        <v>596.6</v>
      </c>
      <c r="N9">
        <v>6151774</v>
      </c>
      <c r="O9" s="8">
        <v>5672.4560000000001</v>
      </c>
      <c r="P9" s="9">
        <v>0.7</v>
      </c>
      <c r="Q9">
        <f t="shared" ref="Q9:Q52" si="0">(L9/O9)*100</f>
        <v>7.2279097449147234E-2</v>
      </c>
      <c r="R9" s="9">
        <v>10.517469999999999</v>
      </c>
    </row>
    <row r="10" spans="1:20" x14ac:dyDescent="0.25">
      <c r="A10" t="s">
        <v>29</v>
      </c>
      <c r="B10" t="s">
        <v>30</v>
      </c>
      <c r="C10" s="15" t="s">
        <v>31</v>
      </c>
      <c r="D10" s="7" t="s">
        <v>32</v>
      </c>
      <c r="E10" s="15" t="s">
        <v>33</v>
      </c>
      <c r="F10" t="s">
        <v>34</v>
      </c>
      <c r="G10" t="s">
        <v>35</v>
      </c>
      <c r="H10" t="s">
        <v>36</v>
      </c>
      <c r="I10" t="s">
        <v>37</v>
      </c>
      <c r="J10" t="s">
        <v>36</v>
      </c>
      <c r="K10" t="s">
        <v>38</v>
      </c>
      <c r="L10">
        <v>7.2</v>
      </c>
      <c r="M10">
        <v>383.1</v>
      </c>
      <c r="N10">
        <v>5518821</v>
      </c>
      <c r="O10" s="8">
        <v>4405.0770000000002</v>
      </c>
      <c r="P10" s="9">
        <v>1.89</v>
      </c>
      <c r="Q10">
        <f t="shared" si="0"/>
        <v>0.16344776720134516</v>
      </c>
      <c r="R10" s="9">
        <v>8.6976089999999999</v>
      </c>
    </row>
    <row r="11" spans="1:20" x14ac:dyDescent="0.25">
      <c r="A11" t="s">
        <v>39</v>
      </c>
      <c r="B11" t="s">
        <v>40</v>
      </c>
      <c r="C11" s="14" t="s">
        <v>19</v>
      </c>
      <c r="D11" s="7" t="s">
        <v>41</v>
      </c>
      <c r="E11" s="14" t="s">
        <v>19</v>
      </c>
      <c r="F11" t="s">
        <v>42</v>
      </c>
      <c r="G11" s="6" t="s">
        <v>19</v>
      </c>
      <c r="H11" t="s">
        <v>43</v>
      </c>
      <c r="I11" s="6" t="s">
        <v>19</v>
      </c>
      <c r="J11" s="6" t="s">
        <v>44</v>
      </c>
      <c r="K11" s="6" t="s">
        <v>19</v>
      </c>
      <c r="L11">
        <v>3.14</v>
      </c>
      <c r="M11">
        <v>611.79999999999995</v>
      </c>
      <c r="N11">
        <v>6290937</v>
      </c>
      <c r="O11" s="8">
        <v>5824.78</v>
      </c>
      <c r="P11" s="9">
        <v>0.51</v>
      </c>
      <c r="Q11">
        <f t="shared" si="0"/>
        <v>5.390761539491621E-2</v>
      </c>
      <c r="R11" s="9">
        <v>10.501849999999999</v>
      </c>
    </row>
    <row r="12" spans="1:20" x14ac:dyDescent="0.25">
      <c r="A12" t="s">
        <v>45</v>
      </c>
      <c r="B12" t="s">
        <v>46</v>
      </c>
      <c r="C12" s="15" t="s">
        <v>47</v>
      </c>
      <c r="D12" s="7" t="s">
        <v>48</v>
      </c>
      <c r="E12" s="15" t="s">
        <v>49</v>
      </c>
      <c r="F12" t="s">
        <v>50</v>
      </c>
      <c r="G12" t="s">
        <v>51</v>
      </c>
      <c r="H12" t="s">
        <v>52</v>
      </c>
      <c r="I12" t="s">
        <v>53</v>
      </c>
      <c r="J12" t="s">
        <v>54</v>
      </c>
      <c r="K12" t="s">
        <v>55</v>
      </c>
      <c r="L12">
        <v>31.2</v>
      </c>
      <c r="M12">
        <v>194.1</v>
      </c>
      <c r="N12">
        <v>248951</v>
      </c>
      <c r="O12" s="8">
        <v>2075.1</v>
      </c>
      <c r="P12" s="9">
        <v>16.100000000000001</v>
      </c>
      <c r="Q12">
        <f t="shared" si="0"/>
        <v>1.5035419979760012</v>
      </c>
      <c r="R12" s="9">
        <v>9.3557109999999994</v>
      </c>
    </row>
    <row r="13" spans="1:20" x14ac:dyDescent="0.25">
      <c r="A13" t="s">
        <v>56</v>
      </c>
      <c r="B13" t="s">
        <v>57</v>
      </c>
      <c r="C13" t="s">
        <v>58</v>
      </c>
      <c r="D13" s="7" t="s">
        <v>59</v>
      </c>
      <c r="E13" t="s">
        <v>60</v>
      </c>
      <c r="F13" t="s">
        <v>61</v>
      </c>
      <c r="G13" t="s">
        <v>62</v>
      </c>
      <c r="H13" t="s">
        <v>63</v>
      </c>
      <c r="I13" t="s">
        <v>64</v>
      </c>
      <c r="J13" t="s">
        <v>65</v>
      </c>
      <c r="K13" t="s">
        <v>64</v>
      </c>
      <c r="L13">
        <v>1.55</v>
      </c>
      <c r="M13">
        <v>80.2</v>
      </c>
      <c r="N13">
        <v>1687570</v>
      </c>
      <c r="O13" s="8">
        <v>1730.3330000000001</v>
      </c>
      <c r="P13" s="9">
        <v>1.9</v>
      </c>
      <c r="Q13">
        <f t="shared" si="0"/>
        <v>8.9578133226378961E-2</v>
      </c>
      <c r="R13" s="9">
        <v>4.6362290000000002</v>
      </c>
    </row>
    <row r="14" spans="1:20" x14ac:dyDescent="0.25">
      <c r="A14" t="s">
        <v>66</v>
      </c>
      <c r="B14" t="s">
        <v>67</v>
      </c>
      <c r="C14" s="14" t="s">
        <v>19</v>
      </c>
      <c r="D14" s="7" t="s">
        <v>68</v>
      </c>
      <c r="E14" s="14" t="s">
        <v>19</v>
      </c>
      <c r="F14" t="s">
        <v>69</v>
      </c>
      <c r="G14" s="6" t="s">
        <v>19</v>
      </c>
      <c r="H14" t="s">
        <v>70</v>
      </c>
      <c r="I14" s="6" t="s">
        <v>19</v>
      </c>
      <c r="J14" s="6" t="s">
        <v>71</v>
      </c>
      <c r="K14" s="6" t="s">
        <v>19</v>
      </c>
      <c r="L14">
        <v>11.5</v>
      </c>
      <c r="M14">
        <v>243.7</v>
      </c>
      <c r="N14">
        <v>4511783</v>
      </c>
      <c r="O14" s="8">
        <v>3784.26</v>
      </c>
      <c r="P14" s="9">
        <v>4.7</v>
      </c>
      <c r="Q14">
        <f t="shared" si="0"/>
        <v>0.3038903246605677</v>
      </c>
      <c r="R14" s="9">
        <v>6.4386060000000001</v>
      </c>
    </row>
    <row r="15" spans="1:20" x14ac:dyDescent="0.25">
      <c r="A15" s="10" t="s">
        <v>72</v>
      </c>
      <c r="B15" t="s">
        <v>73</v>
      </c>
      <c r="C15" s="14" t="s">
        <v>19</v>
      </c>
      <c r="D15" s="7" t="s">
        <v>74</v>
      </c>
      <c r="E15" s="14" t="s">
        <v>19</v>
      </c>
      <c r="F15" t="s">
        <v>75</v>
      </c>
      <c r="G15" s="6" t="s">
        <v>19</v>
      </c>
      <c r="H15" t="s">
        <v>76</v>
      </c>
      <c r="I15" s="6" t="s">
        <v>19</v>
      </c>
      <c r="J15" s="6" t="s">
        <v>77</v>
      </c>
      <c r="K15" s="6" t="s">
        <v>19</v>
      </c>
      <c r="L15">
        <v>11.8</v>
      </c>
      <c r="M15">
        <v>246</v>
      </c>
      <c r="N15">
        <v>4548024</v>
      </c>
      <c r="O15" s="8">
        <v>3819.6080000000002</v>
      </c>
      <c r="P15" s="9">
        <v>4.8</v>
      </c>
      <c r="Q15">
        <f t="shared" si="0"/>
        <v>0.30893222550586341</v>
      </c>
      <c r="R15" s="9">
        <v>6.4505309999999998</v>
      </c>
    </row>
    <row r="16" spans="1:20" x14ac:dyDescent="0.25">
      <c r="A16" t="s">
        <v>78</v>
      </c>
      <c r="B16" t="s">
        <v>79</v>
      </c>
      <c r="C16" t="s">
        <v>80</v>
      </c>
      <c r="D16" s="7" t="s">
        <v>79</v>
      </c>
      <c r="E16" t="s">
        <v>80</v>
      </c>
      <c r="F16" t="s">
        <v>81</v>
      </c>
      <c r="G16" t="s">
        <v>82</v>
      </c>
      <c r="H16" t="s">
        <v>83</v>
      </c>
      <c r="I16" t="s">
        <v>84</v>
      </c>
      <c r="J16" t="s">
        <v>85</v>
      </c>
      <c r="K16" t="s">
        <v>86</v>
      </c>
      <c r="L16">
        <v>1.4</v>
      </c>
      <c r="M16">
        <v>87.2</v>
      </c>
      <c r="N16">
        <v>2547849</v>
      </c>
      <c r="O16" s="8">
        <v>2357.9090000000001</v>
      </c>
      <c r="P16" s="9">
        <v>1.6</v>
      </c>
      <c r="Q16">
        <f t="shared" si="0"/>
        <v>5.9374640836436003E-2</v>
      </c>
      <c r="R16" s="9">
        <v>3.699497</v>
      </c>
    </row>
    <row r="17" spans="1:18" x14ac:dyDescent="0.25">
      <c r="A17" t="s">
        <v>87</v>
      </c>
      <c r="B17" t="s">
        <v>88</v>
      </c>
      <c r="C17" t="s">
        <v>89</v>
      </c>
      <c r="D17" s="7" t="s">
        <v>90</v>
      </c>
      <c r="E17" s="15" t="s">
        <v>91</v>
      </c>
      <c r="F17" t="s">
        <v>92</v>
      </c>
      <c r="G17" t="s">
        <v>93</v>
      </c>
      <c r="H17" t="s">
        <v>94</v>
      </c>
      <c r="I17" t="s">
        <v>95</v>
      </c>
      <c r="J17" t="s">
        <v>96</v>
      </c>
      <c r="K17" t="s">
        <v>97</v>
      </c>
      <c r="L17">
        <v>3.6</v>
      </c>
      <c r="M17">
        <v>189</v>
      </c>
      <c r="N17">
        <v>3783595</v>
      </c>
      <c r="O17" s="8">
        <v>3102.4380000000001</v>
      </c>
      <c r="P17" s="9">
        <v>1.9</v>
      </c>
      <c r="Q17">
        <f t="shared" si="0"/>
        <v>0.11603777416341599</v>
      </c>
      <c r="R17" s="9">
        <v>6.0919840000000001</v>
      </c>
    </row>
    <row r="18" spans="1:18" x14ac:dyDescent="0.25">
      <c r="A18" t="s">
        <v>98</v>
      </c>
      <c r="B18" t="s">
        <v>99</v>
      </c>
      <c r="C18" t="s">
        <v>100</v>
      </c>
      <c r="D18" s="7" t="s">
        <v>101</v>
      </c>
      <c r="E18" s="15" t="s">
        <v>102</v>
      </c>
      <c r="F18" t="s">
        <v>103</v>
      </c>
      <c r="G18" t="s">
        <v>104</v>
      </c>
      <c r="H18" t="s">
        <v>105</v>
      </c>
      <c r="I18" t="s">
        <v>106</v>
      </c>
      <c r="J18" t="s">
        <v>107</v>
      </c>
      <c r="K18" t="s">
        <v>108</v>
      </c>
      <c r="L18">
        <v>1.4</v>
      </c>
      <c r="M18">
        <v>199</v>
      </c>
      <c r="N18">
        <v>2461984</v>
      </c>
      <c r="O18" s="8">
        <v>2257.6999999999998</v>
      </c>
      <c r="P18" s="9">
        <v>0.7</v>
      </c>
      <c r="Q18">
        <f t="shared" si="0"/>
        <v>6.201001018735882E-2</v>
      </c>
      <c r="R18" s="9">
        <v>8.8132249999999992</v>
      </c>
    </row>
    <row r="19" spans="1:18" x14ac:dyDescent="0.25">
      <c r="A19" t="s">
        <v>109</v>
      </c>
      <c r="B19" t="s">
        <v>110</v>
      </c>
      <c r="C19" s="15" t="s">
        <v>111</v>
      </c>
      <c r="D19" s="7" t="s">
        <v>112</v>
      </c>
      <c r="E19" s="15" t="s">
        <v>113</v>
      </c>
      <c r="F19" t="s">
        <v>114</v>
      </c>
      <c r="G19" t="s">
        <v>115</v>
      </c>
      <c r="H19" t="s">
        <v>116</v>
      </c>
      <c r="I19" t="s">
        <v>117</v>
      </c>
      <c r="J19" t="s">
        <v>118</v>
      </c>
      <c r="K19" t="s">
        <v>119</v>
      </c>
      <c r="L19">
        <v>3.4</v>
      </c>
      <c r="M19">
        <v>437.9</v>
      </c>
      <c r="N19">
        <v>5444410</v>
      </c>
      <c r="O19" s="8">
        <v>4052.8</v>
      </c>
      <c r="P19" s="9">
        <v>0.8</v>
      </c>
      <c r="Q19">
        <f t="shared" si="0"/>
        <v>8.3892617449664433E-2</v>
      </c>
      <c r="R19" s="9">
        <v>10.8057</v>
      </c>
    </row>
    <row r="20" spans="1:18" x14ac:dyDescent="0.25">
      <c r="A20" t="s">
        <v>120</v>
      </c>
      <c r="B20" s="6" t="s">
        <v>121</v>
      </c>
      <c r="C20" s="14" t="s">
        <v>122</v>
      </c>
      <c r="D20" s="7" t="s">
        <v>123</v>
      </c>
      <c r="E20" s="14" t="s">
        <v>124</v>
      </c>
      <c r="F20" s="6" t="s">
        <v>125</v>
      </c>
      <c r="G20" s="6" t="s">
        <v>126</v>
      </c>
      <c r="H20" s="6" t="s">
        <v>127</v>
      </c>
      <c r="I20" s="6" t="s">
        <v>128</v>
      </c>
      <c r="J20" s="6" t="s">
        <v>129</v>
      </c>
      <c r="K20" s="6" t="s">
        <v>130</v>
      </c>
      <c r="L20" s="9">
        <v>2.1747570000000001</v>
      </c>
      <c r="M20" s="9">
        <v>377.41750000000002</v>
      </c>
      <c r="N20" s="8">
        <v>6524183</v>
      </c>
      <c r="O20" s="8">
        <v>5673.39</v>
      </c>
      <c r="P20" s="9">
        <v>0.57622059999999997</v>
      </c>
      <c r="Q20">
        <f t="shared" si="0"/>
        <v>3.8332584222131739E-2</v>
      </c>
      <c r="R20" s="9">
        <v>6.6524150000000004</v>
      </c>
    </row>
    <row r="21" spans="1:18" x14ac:dyDescent="0.25">
      <c r="A21" t="s">
        <v>131</v>
      </c>
      <c r="B21" s="6" t="s">
        <v>132</v>
      </c>
      <c r="C21" s="6" t="s">
        <v>133</v>
      </c>
      <c r="D21" s="7" t="s">
        <v>134</v>
      </c>
      <c r="E21" s="6" t="s">
        <v>135</v>
      </c>
      <c r="F21" s="6" t="s">
        <v>136</v>
      </c>
      <c r="G21" s="6" t="s">
        <v>137</v>
      </c>
      <c r="H21" s="6" t="s">
        <v>138</v>
      </c>
      <c r="I21" s="6" t="s">
        <v>139</v>
      </c>
      <c r="J21" s="6" t="s">
        <v>138</v>
      </c>
      <c r="K21" s="6" t="s">
        <v>139</v>
      </c>
      <c r="L21" s="9">
        <v>1.564516</v>
      </c>
      <c r="M21" s="9">
        <v>224.17740000000001</v>
      </c>
      <c r="N21" s="8">
        <v>3444111</v>
      </c>
      <c r="O21" s="8">
        <v>3337.6509999999998</v>
      </c>
      <c r="P21" s="9">
        <v>0.69789190000000001</v>
      </c>
      <c r="Q21">
        <f t="shared" si="0"/>
        <v>4.6874763119331531E-2</v>
      </c>
      <c r="R21" s="9">
        <v>6.7166220000000001</v>
      </c>
    </row>
    <row r="22" spans="1:18" x14ac:dyDescent="0.25">
      <c r="A22" t="s">
        <v>140</v>
      </c>
      <c r="B22" s="6" t="s">
        <v>141</v>
      </c>
      <c r="C22" s="14" t="s">
        <v>142</v>
      </c>
      <c r="D22" s="7" t="s">
        <v>143</v>
      </c>
      <c r="E22" s="14" t="s">
        <v>144</v>
      </c>
      <c r="F22" s="6" t="s">
        <v>145</v>
      </c>
      <c r="G22" s="6" t="s">
        <v>146</v>
      </c>
      <c r="H22" s="6" t="s">
        <v>147</v>
      </c>
      <c r="I22" s="6" t="s">
        <v>148</v>
      </c>
      <c r="J22" s="6" t="s">
        <v>149</v>
      </c>
      <c r="K22" s="6" t="s">
        <v>150</v>
      </c>
      <c r="L22" s="9">
        <v>2.1724139999999998</v>
      </c>
      <c r="M22" s="9">
        <v>367.0575</v>
      </c>
      <c r="N22" s="8">
        <v>4164209</v>
      </c>
      <c r="O22" s="8">
        <v>3543.1759999999999</v>
      </c>
      <c r="P22" s="9">
        <v>0.59184570000000003</v>
      </c>
      <c r="Q22">
        <f t="shared" si="0"/>
        <v>6.1312618961067697E-2</v>
      </c>
      <c r="R22" s="9">
        <v>10.35956</v>
      </c>
    </row>
    <row r="23" spans="1:18" x14ac:dyDescent="0.25">
      <c r="A23" t="s">
        <v>151</v>
      </c>
      <c r="B23" s="6" t="s">
        <v>152</v>
      </c>
      <c r="C23" s="14" t="s">
        <v>19</v>
      </c>
      <c r="D23" s="7" t="s">
        <v>153</v>
      </c>
      <c r="E23" s="14" t="s">
        <v>19</v>
      </c>
      <c r="F23" s="6" t="s">
        <v>154</v>
      </c>
      <c r="G23" s="6" t="s">
        <v>19</v>
      </c>
      <c r="H23" s="6" t="s">
        <v>155</v>
      </c>
      <c r="I23" s="6" t="s">
        <v>19</v>
      </c>
      <c r="J23" s="6" t="s">
        <v>156</v>
      </c>
      <c r="K23" s="6" t="s">
        <v>19</v>
      </c>
      <c r="L23" s="9">
        <v>4.9954080000000003</v>
      </c>
      <c r="M23" s="9">
        <v>296.827</v>
      </c>
      <c r="N23" s="8">
        <v>3523667</v>
      </c>
      <c r="O23" s="8">
        <v>3273.9929999999999</v>
      </c>
      <c r="P23" s="9">
        <v>1.682936</v>
      </c>
      <c r="Q23">
        <f t="shared" si="0"/>
        <v>0.15257845694844188</v>
      </c>
      <c r="R23" s="9">
        <v>9.0662079999999996</v>
      </c>
    </row>
    <row r="24" spans="1:18" x14ac:dyDescent="0.25">
      <c r="A24" t="s">
        <v>157</v>
      </c>
      <c r="B24" t="s">
        <v>158</v>
      </c>
      <c r="C24" s="14" t="s">
        <v>19</v>
      </c>
      <c r="D24" s="7" t="s">
        <v>159</v>
      </c>
      <c r="E24" s="14" t="s">
        <v>19</v>
      </c>
      <c r="F24" t="s">
        <v>160</v>
      </c>
      <c r="G24" s="6" t="s">
        <v>19</v>
      </c>
      <c r="H24" t="s">
        <v>161</v>
      </c>
      <c r="I24" s="6" t="s">
        <v>19</v>
      </c>
      <c r="J24" s="6" t="s">
        <v>162</v>
      </c>
      <c r="K24" s="6" t="s">
        <v>19</v>
      </c>
      <c r="L24" s="9">
        <v>4.572559</v>
      </c>
      <c r="M24" s="9">
        <v>324.77569999999997</v>
      </c>
      <c r="N24">
        <v>3595187</v>
      </c>
      <c r="O24" s="8">
        <v>3301.3449999999998</v>
      </c>
      <c r="P24" s="9">
        <v>1.407913</v>
      </c>
      <c r="Q24">
        <f t="shared" si="0"/>
        <v>0.13850594227504245</v>
      </c>
      <c r="R24" s="9">
        <v>9.8376780000000004</v>
      </c>
    </row>
    <row r="25" spans="1:18" x14ac:dyDescent="0.25">
      <c r="A25" t="s">
        <v>163</v>
      </c>
      <c r="B25" t="s">
        <v>164</v>
      </c>
      <c r="C25" t="s">
        <v>165</v>
      </c>
      <c r="D25" s="7" t="s">
        <v>166</v>
      </c>
      <c r="E25" t="s">
        <v>167</v>
      </c>
      <c r="F25" t="s">
        <v>168</v>
      </c>
      <c r="G25" t="s">
        <v>169</v>
      </c>
      <c r="H25" t="s">
        <v>170</v>
      </c>
      <c r="I25" t="s">
        <v>171</v>
      </c>
      <c r="J25" t="s">
        <v>172</v>
      </c>
      <c r="K25" t="s">
        <v>173</v>
      </c>
      <c r="L25" s="9">
        <v>3.59375</v>
      </c>
      <c r="M25" s="9">
        <v>185.21879999999999</v>
      </c>
      <c r="N25">
        <v>2637912</v>
      </c>
      <c r="O25" s="8">
        <v>2511.643</v>
      </c>
      <c r="P25" s="9">
        <v>1.9402729999999999</v>
      </c>
      <c r="Q25">
        <f t="shared" si="0"/>
        <v>0.14308363091410681</v>
      </c>
      <c r="R25" s="9">
        <v>7.3744059999999996</v>
      </c>
    </row>
    <row r="26" spans="1:18" x14ac:dyDescent="0.25">
      <c r="A26" t="s">
        <v>174</v>
      </c>
      <c r="B26" t="s">
        <v>175</v>
      </c>
      <c r="C26" t="s">
        <v>176</v>
      </c>
      <c r="D26" s="7" t="s">
        <v>177</v>
      </c>
      <c r="E26" t="s">
        <v>178</v>
      </c>
      <c r="F26" t="s">
        <v>179</v>
      </c>
      <c r="G26" t="s">
        <v>180</v>
      </c>
      <c r="H26" t="s">
        <v>181</v>
      </c>
      <c r="I26" t="s">
        <v>182</v>
      </c>
      <c r="J26" t="s">
        <v>183</v>
      </c>
      <c r="K26" t="s">
        <v>184</v>
      </c>
      <c r="L26" s="9">
        <v>2.4666670000000002</v>
      </c>
      <c r="M26" s="9">
        <v>405.4</v>
      </c>
      <c r="N26">
        <v>4280717</v>
      </c>
      <c r="O26" s="8">
        <v>4138.4549999999999</v>
      </c>
      <c r="P26" s="9">
        <v>0.60845260000000001</v>
      </c>
      <c r="Q26">
        <f t="shared" si="0"/>
        <v>5.960357186437934E-2</v>
      </c>
      <c r="R26" s="9">
        <v>9.7959270000000007</v>
      </c>
    </row>
    <row r="27" spans="1:18" x14ac:dyDescent="0.25">
      <c r="A27" t="s">
        <v>185</v>
      </c>
      <c r="B27" t="s">
        <v>186</v>
      </c>
      <c r="C27" t="s">
        <v>187</v>
      </c>
      <c r="D27" s="7" t="s">
        <v>188</v>
      </c>
      <c r="E27" t="s">
        <v>189</v>
      </c>
      <c r="F27" t="s">
        <v>190</v>
      </c>
      <c r="G27" t="s">
        <v>191</v>
      </c>
      <c r="H27" t="s">
        <v>192</v>
      </c>
      <c r="I27" t="s">
        <v>193</v>
      </c>
      <c r="J27" t="s">
        <v>194</v>
      </c>
      <c r="K27" t="s">
        <v>195</v>
      </c>
      <c r="L27" s="9">
        <v>1.789474</v>
      </c>
      <c r="M27" s="9">
        <v>235.2105</v>
      </c>
      <c r="N27">
        <v>3050641</v>
      </c>
      <c r="O27" s="8">
        <v>3068.364</v>
      </c>
      <c r="P27" s="9">
        <v>0.76079660000000005</v>
      </c>
      <c r="Q27">
        <f t="shared" si="0"/>
        <v>5.8320134117073465E-2</v>
      </c>
      <c r="R27" s="9">
        <v>7.665667</v>
      </c>
    </row>
    <row r="28" spans="1:18" x14ac:dyDescent="0.25">
      <c r="A28" t="s">
        <v>196</v>
      </c>
      <c r="B28" t="s">
        <v>197</v>
      </c>
      <c r="C28" s="15" t="s">
        <v>198</v>
      </c>
      <c r="D28" s="7" t="s">
        <v>199</v>
      </c>
      <c r="E28" s="15" t="s">
        <v>200</v>
      </c>
      <c r="F28" t="s">
        <v>201</v>
      </c>
      <c r="G28" t="s">
        <v>202</v>
      </c>
      <c r="H28" t="s">
        <v>203</v>
      </c>
      <c r="I28" t="s">
        <v>204</v>
      </c>
      <c r="J28" t="s">
        <v>205</v>
      </c>
      <c r="K28" t="s">
        <v>206</v>
      </c>
      <c r="L28" s="9">
        <v>1.9855069999999999</v>
      </c>
      <c r="M28" s="9">
        <v>214.33330000000001</v>
      </c>
      <c r="N28">
        <v>2947917</v>
      </c>
      <c r="O28" s="8">
        <v>2830.83</v>
      </c>
      <c r="P28" s="9">
        <v>0.92636419999999997</v>
      </c>
      <c r="Q28">
        <f t="shared" si="0"/>
        <v>7.0138687240138053E-2</v>
      </c>
      <c r="R28" s="9">
        <v>7.571396</v>
      </c>
    </row>
    <row r="29" spans="1:18" x14ac:dyDescent="0.25">
      <c r="A29" t="s">
        <v>207</v>
      </c>
      <c r="B29" t="s">
        <v>208</v>
      </c>
      <c r="C29" s="15" t="s">
        <v>209</v>
      </c>
      <c r="D29" s="7" t="s">
        <v>208</v>
      </c>
      <c r="E29" s="15" t="s">
        <v>209</v>
      </c>
      <c r="F29" t="s">
        <v>210</v>
      </c>
      <c r="G29" t="s">
        <v>211</v>
      </c>
      <c r="H29" t="s">
        <v>212</v>
      </c>
      <c r="I29" t="s">
        <v>213</v>
      </c>
      <c r="J29" t="s">
        <v>214</v>
      </c>
      <c r="K29" t="s">
        <v>215</v>
      </c>
      <c r="L29" s="9">
        <v>1.5909089999999999</v>
      </c>
      <c r="M29" s="9">
        <v>256.36360000000002</v>
      </c>
      <c r="N29">
        <v>3455883</v>
      </c>
      <c r="O29" s="8">
        <v>3284.1</v>
      </c>
      <c r="P29" s="9">
        <v>0.62056739999999999</v>
      </c>
      <c r="Q29">
        <f t="shared" si="0"/>
        <v>4.8442769708595956E-2</v>
      </c>
      <c r="R29" s="9">
        <v>7.8062069999999997</v>
      </c>
    </row>
    <row r="30" spans="1:18" x14ac:dyDescent="0.25">
      <c r="A30" t="s">
        <v>216</v>
      </c>
      <c r="B30" t="s">
        <v>217</v>
      </c>
      <c r="C30" s="14" t="s">
        <v>19</v>
      </c>
      <c r="D30" s="7" t="s">
        <v>218</v>
      </c>
      <c r="E30" s="14" t="s">
        <v>19</v>
      </c>
      <c r="F30" t="s">
        <v>219</v>
      </c>
      <c r="G30" s="6" t="s">
        <v>19</v>
      </c>
      <c r="H30" t="s">
        <v>220</v>
      </c>
      <c r="I30" t="s">
        <v>221</v>
      </c>
      <c r="J30" t="s">
        <v>222</v>
      </c>
      <c r="K30" t="s">
        <v>223</v>
      </c>
      <c r="L30" s="9">
        <v>5.471902</v>
      </c>
      <c r="M30" s="9">
        <v>298.07130000000001</v>
      </c>
      <c r="N30">
        <v>3566581</v>
      </c>
      <c r="O30" s="8">
        <v>3319.0529999999999</v>
      </c>
      <c r="P30" s="9">
        <v>1.835769</v>
      </c>
      <c r="Q30">
        <f t="shared" si="0"/>
        <v>0.16486335108237199</v>
      </c>
      <c r="R30" s="9">
        <v>8.9806139999999992</v>
      </c>
    </row>
    <row r="31" spans="1:18" x14ac:dyDescent="0.25">
      <c r="A31" t="s">
        <v>224</v>
      </c>
      <c r="B31" t="s">
        <v>225</v>
      </c>
      <c r="C31" t="s">
        <v>226</v>
      </c>
      <c r="D31" s="7" t="s">
        <v>227</v>
      </c>
      <c r="E31" t="s">
        <v>228</v>
      </c>
      <c r="F31" t="s">
        <v>229</v>
      </c>
      <c r="G31" t="s">
        <v>230</v>
      </c>
      <c r="H31" t="s">
        <v>231</v>
      </c>
      <c r="I31" t="s">
        <v>232</v>
      </c>
      <c r="J31" t="s">
        <v>231</v>
      </c>
      <c r="K31" t="s">
        <v>232</v>
      </c>
      <c r="L31" s="9">
        <v>1.526316</v>
      </c>
      <c r="M31" s="9">
        <v>112.9474</v>
      </c>
      <c r="N31">
        <v>2352003</v>
      </c>
      <c r="O31" s="8">
        <v>2110.692</v>
      </c>
      <c r="P31" s="9">
        <v>1.351351</v>
      </c>
      <c r="Q31">
        <f t="shared" si="0"/>
        <v>7.2313535087070974E-2</v>
      </c>
      <c r="R31" s="9">
        <v>5.3512000000000004</v>
      </c>
    </row>
    <row r="32" spans="1:18" x14ac:dyDescent="0.25">
      <c r="A32" t="s">
        <v>233</v>
      </c>
      <c r="B32" t="s">
        <v>234</v>
      </c>
      <c r="C32" s="15" t="s">
        <v>235</v>
      </c>
      <c r="D32" s="7" t="s">
        <v>236</v>
      </c>
      <c r="E32" s="15" t="s">
        <v>237</v>
      </c>
      <c r="F32" t="s">
        <v>238</v>
      </c>
      <c r="G32" t="s">
        <v>239</v>
      </c>
      <c r="H32" t="s">
        <v>240</v>
      </c>
      <c r="I32" t="s">
        <v>241</v>
      </c>
      <c r="J32" t="s">
        <v>242</v>
      </c>
      <c r="K32" t="s">
        <v>243</v>
      </c>
      <c r="L32" s="9">
        <v>2.6111110000000002</v>
      </c>
      <c r="M32" s="9">
        <v>814</v>
      </c>
      <c r="N32">
        <v>10004339</v>
      </c>
      <c r="O32" s="8">
        <v>7409.8639999999996</v>
      </c>
      <c r="P32" s="9">
        <v>0.32077529999999999</v>
      </c>
      <c r="Q32">
        <f t="shared" si="0"/>
        <v>3.5238312066186377E-2</v>
      </c>
      <c r="R32" s="9">
        <v>10.98536</v>
      </c>
    </row>
    <row r="33" spans="1:18" x14ac:dyDescent="0.25">
      <c r="A33" t="s">
        <v>244</v>
      </c>
      <c r="B33" t="s">
        <v>245</v>
      </c>
      <c r="C33" t="s">
        <v>246</v>
      </c>
      <c r="D33" s="7" t="s">
        <v>247</v>
      </c>
      <c r="E33" t="s">
        <v>248</v>
      </c>
      <c r="F33" t="s">
        <v>249</v>
      </c>
      <c r="G33" t="s">
        <v>250</v>
      </c>
      <c r="H33" t="s">
        <v>251</v>
      </c>
      <c r="I33" t="s">
        <v>252</v>
      </c>
      <c r="J33" t="s">
        <v>253</v>
      </c>
      <c r="K33" t="s">
        <v>254</v>
      </c>
      <c r="L33" s="9">
        <v>1.3333330000000001</v>
      </c>
      <c r="M33" s="9">
        <v>381.26670000000001</v>
      </c>
      <c r="N33">
        <v>7462218</v>
      </c>
      <c r="O33" s="8">
        <v>6273.3850000000002</v>
      </c>
      <c r="P33" s="9">
        <v>0.34971150000000001</v>
      </c>
      <c r="Q33">
        <f t="shared" si="0"/>
        <v>2.1253804764094664E-2</v>
      </c>
      <c r="R33" s="9">
        <v>6.0775269999999999</v>
      </c>
    </row>
    <row r="34" spans="1:18" x14ac:dyDescent="0.25">
      <c r="A34" t="s">
        <v>255</v>
      </c>
      <c r="B34" t="s">
        <v>256</v>
      </c>
      <c r="C34" s="14" t="s">
        <v>19</v>
      </c>
      <c r="D34" s="7" t="s">
        <v>257</v>
      </c>
      <c r="E34" s="14" t="s">
        <v>19</v>
      </c>
      <c r="F34" t="s">
        <v>258</v>
      </c>
      <c r="G34" s="6" t="s">
        <v>19</v>
      </c>
      <c r="H34" t="s">
        <v>259</v>
      </c>
      <c r="I34" s="6" t="s">
        <v>19</v>
      </c>
      <c r="J34" s="6" t="s">
        <v>260</v>
      </c>
      <c r="K34" s="6" t="s">
        <v>19</v>
      </c>
      <c r="L34" s="9">
        <v>3.9800840000000002</v>
      </c>
      <c r="M34" s="9">
        <v>362.53280000000001</v>
      </c>
      <c r="N34">
        <v>4509980</v>
      </c>
      <c r="O34" s="8">
        <v>4154.732</v>
      </c>
      <c r="P34" s="9">
        <v>1.097855</v>
      </c>
      <c r="Q34">
        <f t="shared" si="0"/>
        <v>9.579640756611979E-2</v>
      </c>
      <c r="R34" s="9">
        <v>8.7257800000000003</v>
      </c>
    </row>
    <row r="35" spans="1:18" x14ac:dyDescent="0.25">
      <c r="A35" t="s">
        <v>261</v>
      </c>
      <c r="B35" t="s">
        <v>262</v>
      </c>
      <c r="C35" s="14" t="s">
        <v>19</v>
      </c>
      <c r="D35" s="7" t="s">
        <v>263</v>
      </c>
      <c r="E35" s="14" t="s">
        <v>19</v>
      </c>
      <c r="F35" t="s">
        <v>264</v>
      </c>
      <c r="G35" s="6" t="s">
        <v>19</v>
      </c>
      <c r="H35" t="s">
        <v>265</v>
      </c>
      <c r="I35" s="6" t="s">
        <v>19</v>
      </c>
      <c r="J35" s="6" t="s">
        <v>266</v>
      </c>
      <c r="K35" s="6" t="s">
        <v>19</v>
      </c>
      <c r="L35" s="9">
        <v>4.09192</v>
      </c>
      <c r="M35" s="9">
        <v>354.38990000000001</v>
      </c>
      <c r="N35" s="11">
        <v>4567688</v>
      </c>
      <c r="O35" s="12">
        <v>4317.8119999999999</v>
      </c>
      <c r="P35" s="13">
        <v>1.1546380000000001</v>
      </c>
      <c r="Q35">
        <f t="shared" si="0"/>
        <v>9.476836879419484E-2</v>
      </c>
      <c r="R35" s="9">
        <v>8.2076259999999994</v>
      </c>
    </row>
    <row r="36" spans="1:18" x14ac:dyDescent="0.25">
      <c r="A36" t="s">
        <v>267</v>
      </c>
      <c r="B36" t="s">
        <v>268</v>
      </c>
      <c r="C36" s="14" t="s">
        <v>19</v>
      </c>
      <c r="D36" s="7" t="s">
        <v>269</v>
      </c>
      <c r="E36" s="14" t="s">
        <v>19</v>
      </c>
      <c r="F36" t="s">
        <v>270</v>
      </c>
      <c r="G36" s="6" t="s">
        <v>19</v>
      </c>
      <c r="H36" t="s">
        <v>271</v>
      </c>
      <c r="I36" s="6" t="s">
        <v>19</v>
      </c>
      <c r="J36" s="6" t="s">
        <v>272</v>
      </c>
      <c r="K36" s="6" t="s">
        <v>19</v>
      </c>
      <c r="L36" s="9">
        <v>3.9248270000000001</v>
      </c>
      <c r="M36" s="9">
        <v>367.24790000000002</v>
      </c>
      <c r="N36">
        <v>4481432</v>
      </c>
      <c r="O36" s="8">
        <v>4069.1280000000002</v>
      </c>
      <c r="P36" s="13">
        <v>1.068713</v>
      </c>
      <c r="Q36">
        <f t="shared" si="0"/>
        <v>9.6453761100658425E-2</v>
      </c>
      <c r="R36" s="9">
        <v>9.0252219999999994</v>
      </c>
    </row>
    <row r="37" spans="1:18" x14ac:dyDescent="0.25">
      <c r="A37" t="s">
        <v>273</v>
      </c>
      <c r="B37" t="s">
        <v>274</v>
      </c>
      <c r="C37" s="14" t="s">
        <v>19</v>
      </c>
      <c r="D37" s="7" t="s">
        <v>275</v>
      </c>
      <c r="E37" s="14" t="s">
        <v>19</v>
      </c>
      <c r="F37" t="s">
        <v>276</v>
      </c>
      <c r="G37" s="6" t="s">
        <v>19</v>
      </c>
      <c r="H37" t="s">
        <v>277</v>
      </c>
      <c r="I37" s="6" t="s">
        <v>19</v>
      </c>
      <c r="J37" s="6" t="s">
        <v>278</v>
      </c>
      <c r="K37" s="6" t="s">
        <v>19</v>
      </c>
      <c r="L37" s="9">
        <v>9.9147289999999995</v>
      </c>
      <c r="M37" s="9">
        <v>262.67439999999999</v>
      </c>
      <c r="N37">
        <v>3379232</v>
      </c>
      <c r="O37" s="8">
        <v>2863.5239999999999</v>
      </c>
      <c r="P37" s="9">
        <v>3.7745320000000002</v>
      </c>
      <c r="Q37">
        <f t="shared" si="0"/>
        <v>0.3462422176311426</v>
      </c>
      <c r="R37" s="9">
        <v>9.1731180000000005</v>
      </c>
    </row>
    <row r="38" spans="1:18" x14ac:dyDescent="0.25">
      <c r="A38" t="s">
        <v>279</v>
      </c>
      <c r="B38" t="s">
        <v>280</v>
      </c>
      <c r="C38" s="15" t="s">
        <v>281</v>
      </c>
      <c r="D38" s="7" t="s">
        <v>282</v>
      </c>
      <c r="E38" t="s">
        <v>283</v>
      </c>
      <c r="F38" t="s">
        <v>284</v>
      </c>
      <c r="G38" t="s">
        <v>285</v>
      </c>
      <c r="H38" t="s">
        <v>286</v>
      </c>
      <c r="I38" t="s">
        <v>287</v>
      </c>
      <c r="J38" t="s">
        <v>288</v>
      </c>
      <c r="K38" t="s">
        <v>289</v>
      </c>
      <c r="L38" s="9">
        <v>15.552239999999999</v>
      </c>
      <c r="M38" s="9">
        <v>358.92540000000002</v>
      </c>
      <c r="N38">
        <v>4186935</v>
      </c>
      <c r="O38" s="8">
        <v>3986.567</v>
      </c>
      <c r="P38" s="9">
        <v>4.3330010000000003</v>
      </c>
      <c r="Q38">
        <f t="shared" si="0"/>
        <v>0.39011610741773561</v>
      </c>
      <c r="R38" s="9">
        <v>9.0033709999999996</v>
      </c>
    </row>
    <row r="39" spans="1:18" x14ac:dyDescent="0.25">
      <c r="A39" t="s">
        <v>290</v>
      </c>
      <c r="B39" t="s">
        <v>291</v>
      </c>
      <c r="C39" s="15" t="s">
        <v>292</v>
      </c>
      <c r="D39" s="7" t="s">
        <v>293</v>
      </c>
      <c r="E39" s="15" t="s">
        <v>294</v>
      </c>
      <c r="F39" t="s">
        <v>295</v>
      </c>
      <c r="G39" t="s">
        <v>296</v>
      </c>
      <c r="H39" t="s">
        <v>297</v>
      </c>
      <c r="I39" t="s">
        <v>298</v>
      </c>
      <c r="J39" t="s">
        <v>299</v>
      </c>
      <c r="K39" t="s">
        <v>300</v>
      </c>
      <c r="L39" s="9">
        <v>3.8076919999999999</v>
      </c>
      <c r="M39" s="9">
        <v>165.44229999999999</v>
      </c>
      <c r="N39">
        <v>2419984</v>
      </c>
      <c r="O39" s="8">
        <v>2174.413</v>
      </c>
      <c r="P39" s="9">
        <v>2.301523</v>
      </c>
      <c r="Q39">
        <f t="shared" si="0"/>
        <v>0.17511355938361295</v>
      </c>
      <c r="R39" s="9">
        <v>7.6085960000000004</v>
      </c>
    </row>
    <row r="40" spans="1:18" x14ac:dyDescent="0.25">
      <c r="A40" t="s">
        <v>301</v>
      </c>
      <c r="B40" t="s">
        <v>302</v>
      </c>
      <c r="C40" t="s">
        <v>303</v>
      </c>
      <c r="D40" s="7" t="s">
        <v>304</v>
      </c>
      <c r="E40" t="s">
        <v>305</v>
      </c>
      <c r="F40" t="s">
        <v>306</v>
      </c>
      <c r="G40" t="s">
        <v>307</v>
      </c>
      <c r="H40" t="s">
        <v>308</v>
      </c>
      <c r="I40" t="s">
        <v>309</v>
      </c>
      <c r="J40" t="s">
        <v>310</v>
      </c>
      <c r="K40" t="s">
        <v>311</v>
      </c>
      <c r="L40" s="9">
        <v>1.6956519999999999</v>
      </c>
      <c r="M40" s="9">
        <v>126.6957</v>
      </c>
      <c r="N40">
        <v>2163443</v>
      </c>
      <c r="O40" s="8">
        <v>1994.7619999999999</v>
      </c>
      <c r="P40" s="9">
        <v>1.3383670000000001</v>
      </c>
      <c r="Q40">
        <f t="shared" si="0"/>
        <v>8.5005228693949456E-2</v>
      </c>
      <c r="R40" s="9">
        <v>6.3514169999999996</v>
      </c>
    </row>
    <row r="41" spans="1:18" x14ac:dyDescent="0.25">
      <c r="A41" t="s">
        <v>312</v>
      </c>
      <c r="B41" t="s">
        <v>313</v>
      </c>
      <c r="C41" s="15" t="s">
        <v>314</v>
      </c>
      <c r="D41" s="7" t="s">
        <v>315</v>
      </c>
      <c r="E41" s="15" t="s">
        <v>316</v>
      </c>
      <c r="F41" t="s">
        <v>317</v>
      </c>
      <c r="G41" t="s">
        <v>318</v>
      </c>
      <c r="H41" t="s">
        <v>319</v>
      </c>
      <c r="I41" t="s">
        <v>320</v>
      </c>
      <c r="J41" t="s">
        <v>319</v>
      </c>
      <c r="K41" t="s">
        <v>320</v>
      </c>
      <c r="L41" s="9">
        <v>1.785714</v>
      </c>
      <c r="M41" s="9">
        <v>249.5</v>
      </c>
      <c r="N41">
        <v>4682532</v>
      </c>
      <c r="O41" s="8">
        <v>3640</v>
      </c>
      <c r="P41" s="9">
        <v>0.71571709999999999</v>
      </c>
      <c r="Q41">
        <f t="shared" si="0"/>
        <v>4.9058076923076926E-2</v>
      </c>
      <c r="R41" s="9">
        <v>6.8543960000000004</v>
      </c>
    </row>
    <row r="43" spans="1:18" ht="15.5" x14ac:dyDescent="0.25">
      <c r="A43" s="5" t="s">
        <v>321</v>
      </c>
    </row>
    <row r="44" spans="1:18" x14ac:dyDescent="0.25">
      <c r="A44" t="s">
        <v>17</v>
      </c>
      <c r="B44" t="s">
        <v>322</v>
      </c>
      <c r="C44" s="15" t="s">
        <v>323</v>
      </c>
      <c r="D44" t="s">
        <v>324</v>
      </c>
      <c r="E44" s="15" t="s">
        <v>325</v>
      </c>
      <c r="F44" t="s">
        <v>326</v>
      </c>
      <c r="G44" t="s">
        <v>327</v>
      </c>
      <c r="H44" t="s">
        <v>328</v>
      </c>
      <c r="I44" t="s">
        <v>329</v>
      </c>
      <c r="J44" t="s">
        <v>330</v>
      </c>
      <c r="K44" t="s">
        <v>331</v>
      </c>
      <c r="L44" s="9">
        <v>3.7711169999999998</v>
      </c>
      <c r="M44" s="9">
        <v>171.33789999999999</v>
      </c>
      <c r="N44">
        <v>3088991</v>
      </c>
      <c r="O44" s="8">
        <v>2829.5680000000002</v>
      </c>
      <c r="P44" s="9">
        <v>2.2009829999999999</v>
      </c>
      <c r="Q44">
        <f t="shared" si="0"/>
        <v>0.13327536217542746</v>
      </c>
      <c r="R44" s="9">
        <v>6.0552669999999997</v>
      </c>
    </row>
    <row r="45" spans="1:18" x14ac:dyDescent="0.25">
      <c r="A45" t="s">
        <v>332</v>
      </c>
      <c r="B45" t="s">
        <v>333</v>
      </c>
      <c r="C45" s="15" t="s">
        <v>334</v>
      </c>
      <c r="D45" t="s">
        <v>335</v>
      </c>
      <c r="E45" s="15" t="s">
        <v>336</v>
      </c>
      <c r="F45" t="s">
        <v>337</v>
      </c>
      <c r="G45" t="s">
        <v>338</v>
      </c>
      <c r="H45" t="s">
        <v>339</v>
      </c>
      <c r="I45" t="s">
        <v>340</v>
      </c>
      <c r="J45" t="s">
        <v>341</v>
      </c>
      <c r="K45" t="s">
        <v>342</v>
      </c>
      <c r="L45" s="9">
        <v>4.1015620000000004</v>
      </c>
      <c r="M45" s="9">
        <v>215.24610000000001</v>
      </c>
      <c r="N45">
        <v>3565277</v>
      </c>
      <c r="O45" s="8">
        <v>3197.0410000000002</v>
      </c>
      <c r="P45" s="9">
        <v>1.9055219999999999</v>
      </c>
      <c r="Q45">
        <f t="shared" si="0"/>
        <v>0.12829244291831102</v>
      </c>
      <c r="R45" s="9">
        <v>6.732666</v>
      </c>
    </row>
    <row r="46" spans="1:18" x14ac:dyDescent="0.25">
      <c r="A46" t="s">
        <v>343</v>
      </c>
      <c r="B46" t="s">
        <v>344</v>
      </c>
      <c r="C46" s="15" t="s">
        <v>345</v>
      </c>
      <c r="D46" t="s">
        <v>346</v>
      </c>
      <c r="E46" s="15" t="s">
        <v>347</v>
      </c>
      <c r="F46" t="s">
        <v>348</v>
      </c>
      <c r="G46" t="s">
        <v>349</v>
      </c>
      <c r="H46" t="s">
        <v>350</v>
      </c>
      <c r="I46" t="s">
        <v>351</v>
      </c>
      <c r="J46" t="s">
        <v>352</v>
      </c>
      <c r="K46" t="s">
        <v>353</v>
      </c>
      <c r="L46" s="9">
        <v>3.8860100000000002</v>
      </c>
      <c r="M46" s="9">
        <v>238.63730000000001</v>
      </c>
      <c r="N46">
        <v>3807877</v>
      </c>
      <c r="O46" s="8">
        <v>3468.2139999999999</v>
      </c>
      <c r="P46" s="9">
        <v>1.628417</v>
      </c>
      <c r="Q46">
        <f t="shared" si="0"/>
        <v>0.11204643081424619</v>
      </c>
      <c r="R46" s="9">
        <v>6.8806969999999996</v>
      </c>
    </row>
    <row r="47" spans="1:18" x14ac:dyDescent="0.25">
      <c r="A47" t="s">
        <v>354</v>
      </c>
      <c r="B47" t="s">
        <v>355</v>
      </c>
      <c r="C47" t="s">
        <v>356</v>
      </c>
      <c r="D47" t="s">
        <v>357</v>
      </c>
      <c r="E47" t="s">
        <v>358</v>
      </c>
      <c r="F47" t="s">
        <v>359</v>
      </c>
      <c r="G47" t="s">
        <v>360</v>
      </c>
      <c r="H47" t="s">
        <v>361</v>
      </c>
      <c r="I47" t="s">
        <v>362</v>
      </c>
      <c r="J47" t="s">
        <v>363</v>
      </c>
      <c r="K47" t="s">
        <v>364</v>
      </c>
      <c r="L47" s="9">
        <v>5.6086960000000001</v>
      </c>
      <c r="M47" s="9">
        <v>149.47829999999999</v>
      </c>
      <c r="N47">
        <v>2578041</v>
      </c>
      <c r="O47" s="8">
        <v>2388.3330000000001</v>
      </c>
      <c r="P47" s="9">
        <v>3.7521819999999999</v>
      </c>
      <c r="Q47">
        <f t="shared" si="0"/>
        <v>0.23483726934225674</v>
      </c>
      <c r="R47" s="9">
        <v>6.2586849999999998</v>
      </c>
    </row>
    <row r="48" spans="1:18" x14ac:dyDescent="0.25">
      <c r="A48" t="s">
        <v>365</v>
      </c>
      <c r="B48" t="s">
        <v>366</v>
      </c>
      <c r="C48" s="15" t="s">
        <v>367</v>
      </c>
      <c r="D48" t="s">
        <v>368</v>
      </c>
      <c r="E48" s="15" t="s">
        <v>369</v>
      </c>
      <c r="F48" t="s">
        <v>370</v>
      </c>
      <c r="G48" t="s">
        <v>371</v>
      </c>
      <c r="H48" t="s">
        <v>372</v>
      </c>
      <c r="I48" t="s">
        <v>373</v>
      </c>
      <c r="J48" t="s">
        <v>374</v>
      </c>
      <c r="K48" t="s">
        <v>375</v>
      </c>
      <c r="L48" s="9">
        <v>3.6428569999999998</v>
      </c>
      <c r="M48" s="9">
        <v>146.3929</v>
      </c>
      <c r="N48">
        <v>3251425</v>
      </c>
      <c r="O48" s="8">
        <v>2762.25</v>
      </c>
      <c r="P48" s="9">
        <v>2.4884119999999998</v>
      </c>
      <c r="Q48">
        <f t="shared" si="0"/>
        <v>0.13188006154403112</v>
      </c>
      <c r="R48" s="9">
        <v>5.2997690000000004</v>
      </c>
    </row>
    <row r="49" spans="1:18" x14ac:dyDescent="0.25">
      <c r="A49" t="s">
        <v>376</v>
      </c>
      <c r="B49" t="s">
        <v>377</v>
      </c>
      <c r="C49" t="s">
        <v>378</v>
      </c>
      <c r="D49" t="s">
        <v>379</v>
      </c>
      <c r="E49" t="s">
        <v>380</v>
      </c>
      <c r="F49" t="s">
        <v>381</v>
      </c>
      <c r="G49" t="s">
        <v>382</v>
      </c>
      <c r="H49" t="s">
        <v>383</v>
      </c>
      <c r="I49" t="s">
        <v>384</v>
      </c>
      <c r="J49" t="s">
        <v>385</v>
      </c>
      <c r="K49" t="s">
        <v>386</v>
      </c>
      <c r="L49" s="9">
        <v>2.8809520000000002</v>
      </c>
      <c r="M49" s="9">
        <v>83.166669999999996</v>
      </c>
      <c r="N49">
        <v>2039646</v>
      </c>
      <c r="O49" s="8">
        <v>2038.375</v>
      </c>
      <c r="P49" s="9">
        <v>3.4640710000000001</v>
      </c>
      <c r="Q49">
        <f t="shared" si="0"/>
        <v>0.14133572085607407</v>
      </c>
      <c r="R49" s="9">
        <v>4.0800470000000004</v>
      </c>
    </row>
    <row r="50" spans="1:18" x14ac:dyDescent="0.25">
      <c r="A50" t="s">
        <v>387</v>
      </c>
      <c r="B50" t="s">
        <v>388</v>
      </c>
      <c r="C50" s="15" t="s">
        <v>389</v>
      </c>
      <c r="D50" t="s">
        <v>390</v>
      </c>
      <c r="E50" t="s">
        <v>391</v>
      </c>
      <c r="F50" t="s">
        <v>392</v>
      </c>
      <c r="G50" t="s">
        <v>393</v>
      </c>
      <c r="H50" t="s">
        <v>394</v>
      </c>
      <c r="I50" t="s">
        <v>395</v>
      </c>
      <c r="J50" t="s">
        <v>396</v>
      </c>
      <c r="K50" t="s">
        <v>397</v>
      </c>
      <c r="L50" s="9">
        <v>3.5</v>
      </c>
      <c r="M50" s="9">
        <v>75.866669999999999</v>
      </c>
      <c r="N50">
        <v>1952812</v>
      </c>
      <c r="O50" s="8">
        <v>2010.586</v>
      </c>
      <c r="P50" s="9">
        <v>4.6133569999999997</v>
      </c>
      <c r="Q50">
        <f t="shared" si="0"/>
        <v>0.17407860195982663</v>
      </c>
      <c r="R50" s="9">
        <v>3.773361</v>
      </c>
    </row>
    <row r="51" spans="1:18" x14ac:dyDescent="0.25">
      <c r="A51" t="s">
        <v>398</v>
      </c>
      <c r="B51" t="s">
        <v>399</v>
      </c>
      <c r="C51" s="15" t="s">
        <v>400</v>
      </c>
      <c r="D51" t="s">
        <v>401</v>
      </c>
      <c r="E51" s="15" t="s">
        <v>402</v>
      </c>
      <c r="F51" t="s">
        <v>403</v>
      </c>
      <c r="G51" t="s">
        <v>404</v>
      </c>
      <c r="H51" t="s">
        <v>405</v>
      </c>
      <c r="I51" t="s">
        <v>406</v>
      </c>
      <c r="J51" t="s">
        <v>407</v>
      </c>
      <c r="K51" t="s">
        <v>408</v>
      </c>
      <c r="L51" s="9">
        <v>3.3166669999999998</v>
      </c>
      <c r="M51" s="9">
        <v>62.416670000000003</v>
      </c>
      <c r="N51">
        <v>1983805</v>
      </c>
      <c r="O51" s="8">
        <v>1957.086</v>
      </c>
      <c r="P51" s="9">
        <v>5.313752</v>
      </c>
      <c r="Q51">
        <f t="shared" si="0"/>
        <v>0.16946966050546577</v>
      </c>
      <c r="R51" s="9">
        <v>3.1892659999999999</v>
      </c>
    </row>
    <row r="52" spans="1:18" x14ac:dyDescent="0.25">
      <c r="A52" t="s">
        <v>409</v>
      </c>
      <c r="B52" t="s">
        <v>410</v>
      </c>
      <c r="C52" s="15" t="s">
        <v>411</v>
      </c>
      <c r="D52" t="s">
        <v>412</v>
      </c>
      <c r="E52" s="15" t="s">
        <v>413</v>
      </c>
      <c r="F52" t="s">
        <v>414</v>
      </c>
      <c r="G52" t="s">
        <v>415</v>
      </c>
      <c r="H52" t="s">
        <v>416</v>
      </c>
      <c r="I52" t="s">
        <v>417</v>
      </c>
      <c r="J52" t="s">
        <v>418</v>
      </c>
      <c r="K52" t="s">
        <v>419</v>
      </c>
      <c r="L52" s="9">
        <v>3.3529409999999999</v>
      </c>
      <c r="M52" s="9">
        <v>56.627450000000003</v>
      </c>
      <c r="N52">
        <v>2016028</v>
      </c>
      <c r="O52" s="8">
        <v>1941.125</v>
      </c>
      <c r="P52" s="9">
        <v>5.9210529999999997</v>
      </c>
      <c r="Q52">
        <f t="shared" si="0"/>
        <v>0.17273184364736943</v>
      </c>
      <c r="R52" s="9">
        <v>2.917249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57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Lucas Demey</cp:lastModifiedBy>
  <cp:revision>363</cp:revision>
  <dcterms:created xsi:type="dcterms:W3CDTF">2021-11-30T15:22:18Z</dcterms:created>
  <dcterms:modified xsi:type="dcterms:W3CDTF">2023-01-16T15:34:47Z</dcterms:modified>
  <dc:language>en-US</dc:language>
</cp:coreProperties>
</file>